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45" windowHeight="8265"/>
  </bookViews>
  <sheets>
    <sheet name="Sheet1" sheetId="1" r:id="rId1"/>
    <sheet name="Sheet2" sheetId="2" r:id="rId2"/>
    <sheet name="Sheet3" sheetId="3" r:id="rId3"/>
  </sheets>
  <calcPr calcId="144525" iterate="1" iterateCount="100" iterateDelta="0.001"/>
</workbook>
</file>

<file path=xl/sharedStrings.xml><?xml version="1.0" encoding="utf-8"?>
<sst xmlns="http://schemas.openxmlformats.org/spreadsheetml/2006/main" count="11">
  <si>
    <t>Bax (ng/mL)</t>
  </si>
  <si>
    <t>Control</t>
  </si>
  <si>
    <t>AFB1</t>
  </si>
  <si>
    <t>V C88</t>
  </si>
  <si>
    <t>HK C88</t>
  </si>
  <si>
    <t>AFB1+ V C88</t>
  </si>
  <si>
    <t>AFB1+ HK C88</t>
  </si>
  <si>
    <t>mean</t>
  </si>
  <si>
    <t>S.D.</t>
  </si>
  <si>
    <t>Bcl-2 (ng/mL)</t>
  </si>
  <si>
    <t>Caspase-3 (ng/mL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9" fillId="2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0" fillId="21" borderId="8" applyNumberFormat="0" applyAlignment="0" applyProtection="0">
      <alignment vertical="center"/>
    </xf>
    <xf numFmtId="0" fontId="15" fillId="21" borderId="6" applyNumberFormat="0" applyAlignment="0" applyProtection="0">
      <alignment vertical="center"/>
    </xf>
    <xf numFmtId="0" fontId="3" fillId="4" borderId="1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7"/>
  <sheetViews>
    <sheetView tabSelected="1" zoomScale="85" zoomScaleNormal="85" workbookViewId="0">
      <selection activeCell="A2" sqref="A2"/>
    </sheetView>
  </sheetViews>
  <sheetFormatPr defaultColWidth="9" defaultRowHeight="15"/>
  <cols>
    <col min="1" max="1" width="9" style="1"/>
    <col min="2" max="4" width="12.625" style="1"/>
    <col min="5" max="5" width="10.75" style="1" customWidth="1"/>
    <col min="6" max="9" width="12.625" style="1"/>
    <col min="10" max="10" width="12.625" style="1" customWidth="1"/>
    <col min="11" max="12" width="11.125" style="1"/>
    <col min="13" max="13" width="12.625" style="1"/>
    <col min="14" max="23" width="11.125" style="1"/>
    <col min="24" max="16384" width="9" style="1"/>
  </cols>
  <sheetData>
    <row r="1" customHeight="1" spans="2:2">
      <c r="B1" s="1" t="s">
        <v>0</v>
      </c>
    </row>
    <row r="2" spans="2:7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2:7">
      <c r="B3" s="2">
        <v>4.49</v>
      </c>
      <c r="C3" s="1">
        <v>7.64</v>
      </c>
      <c r="D3" s="1">
        <v>5.12</v>
      </c>
      <c r="E3" s="1">
        <v>4.79</v>
      </c>
      <c r="F3" s="1">
        <v>6.19</v>
      </c>
      <c r="G3" s="2">
        <v>7.41</v>
      </c>
    </row>
    <row r="4" spans="2:15">
      <c r="B4" s="2">
        <v>5.89</v>
      </c>
      <c r="C4" s="1">
        <v>8.12</v>
      </c>
      <c r="D4" s="1">
        <v>4.11</v>
      </c>
      <c r="E4" s="1">
        <v>5.98</v>
      </c>
      <c r="F4" s="2">
        <v>5.77</v>
      </c>
      <c r="G4" s="2">
        <v>7.62</v>
      </c>
      <c r="J4" s="2"/>
      <c r="K4" s="2"/>
      <c r="L4" s="2"/>
      <c r="M4" s="1"/>
      <c r="N4" s="1"/>
      <c r="O4" s="2"/>
    </row>
    <row r="5" spans="2:15">
      <c r="B5" s="2">
        <v>5.29</v>
      </c>
      <c r="C5" s="1">
        <v>7.48</v>
      </c>
      <c r="D5" s="1">
        <v>4.63</v>
      </c>
      <c r="E5" s="1">
        <v>4.18</v>
      </c>
      <c r="F5" s="2">
        <v>4.67</v>
      </c>
      <c r="G5" s="2">
        <v>6.98</v>
      </c>
      <c r="J5" s="2"/>
      <c r="K5" s="2"/>
      <c r="L5" s="2"/>
      <c r="M5" s="1"/>
      <c r="N5" s="2"/>
      <c r="O5" s="2"/>
    </row>
    <row r="6" spans="2:15">
      <c r="B6" s="2">
        <v>4.91</v>
      </c>
      <c r="C6" s="1">
        <v>8.88</v>
      </c>
      <c r="D6" s="1">
        <v>3.8</v>
      </c>
      <c r="E6" s="1">
        <v>4.65</v>
      </c>
      <c r="F6" s="2">
        <v>4.92</v>
      </c>
      <c r="G6" s="2">
        <v>7.09</v>
      </c>
      <c r="J6" s="2"/>
      <c r="K6" s="2"/>
      <c r="L6" s="2"/>
      <c r="M6" s="1"/>
      <c r="N6" s="2"/>
      <c r="O6" s="2"/>
    </row>
    <row r="7" spans="2:15">
      <c r="B7" s="2">
        <v>5.12</v>
      </c>
      <c r="C7" s="1">
        <v>7.4</v>
      </c>
      <c r="D7" s="1">
        <v>4.95</v>
      </c>
      <c r="E7" s="1">
        <v>4.73</v>
      </c>
      <c r="F7" s="2">
        <v>5.47</v>
      </c>
      <c r="G7" s="2">
        <v>6.75</v>
      </c>
      <c r="J7" s="2"/>
      <c r="K7" s="2"/>
      <c r="L7" s="2"/>
      <c r="M7" s="1"/>
      <c r="N7" s="2"/>
      <c r="O7" s="2"/>
    </row>
    <row r="8" spans="2:15">
      <c r="B8" s="2">
        <v>5.23</v>
      </c>
      <c r="C8" s="1">
        <v>7.41</v>
      </c>
      <c r="D8" s="1">
        <v>4.05</v>
      </c>
      <c r="E8" s="1">
        <v>4.49</v>
      </c>
      <c r="F8" s="2">
        <v>6.04</v>
      </c>
      <c r="G8" s="2">
        <v>7.49</v>
      </c>
      <c r="J8" s="2"/>
      <c r="K8" s="2"/>
      <c r="L8" s="2"/>
      <c r="M8" s="1"/>
      <c r="N8" s="2"/>
      <c r="O8" s="2"/>
    </row>
    <row r="9" spans="2:15">
      <c r="B9" s="2">
        <v>4.66</v>
      </c>
      <c r="C9" s="1">
        <v>7.82</v>
      </c>
      <c r="D9" s="1">
        <v>4.59</v>
      </c>
      <c r="E9" s="1">
        <v>5.73</v>
      </c>
      <c r="F9" s="2">
        <v>5.81</v>
      </c>
      <c r="G9" s="2">
        <v>7.08</v>
      </c>
      <c r="J9" s="2"/>
      <c r="K9" s="2"/>
      <c r="L9" s="2"/>
      <c r="M9" s="1"/>
      <c r="N9" s="2"/>
      <c r="O9" s="2"/>
    </row>
    <row r="10" spans="2:15">
      <c r="B10" s="2">
        <v>6.36</v>
      </c>
      <c r="C10" s="1">
        <v>8.65</v>
      </c>
      <c r="D10" s="1">
        <v>4.3</v>
      </c>
      <c r="E10" s="1">
        <v>5.23</v>
      </c>
      <c r="F10" s="2">
        <v>6.98</v>
      </c>
      <c r="G10" s="2">
        <v>8.41</v>
      </c>
      <c r="J10" s="2"/>
      <c r="K10" s="2"/>
      <c r="L10" s="2"/>
      <c r="M10" s="1"/>
      <c r="N10" s="2"/>
      <c r="O10" s="2"/>
    </row>
    <row r="11" spans="2:15">
      <c r="B11" s="2">
        <v>5.56</v>
      </c>
      <c r="C11" s="1">
        <v>7.33</v>
      </c>
      <c r="D11" s="1">
        <v>4.68</v>
      </c>
      <c r="E11" s="1">
        <v>3.83</v>
      </c>
      <c r="F11" s="2">
        <v>5.22</v>
      </c>
      <c r="G11" s="2">
        <v>7.66</v>
      </c>
      <c r="J11" s="2"/>
      <c r="K11" s="2"/>
      <c r="L11" s="2"/>
      <c r="M11" s="1"/>
      <c r="N11" s="2"/>
      <c r="O11" s="2"/>
    </row>
    <row r="12" spans="2:15">
      <c r="B12" s="2">
        <v>4.53</v>
      </c>
      <c r="C12" s="1">
        <v>8.03</v>
      </c>
      <c r="D12" s="1">
        <v>5.11</v>
      </c>
      <c r="E12" s="1">
        <v>5.23</v>
      </c>
      <c r="F12" s="2">
        <v>4.85</v>
      </c>
      <c r="G12" s="2">
        <v>8.74</v>
      </c>
      <c r="J12" s="2"/>
      <c r="K12" s="2"/>
      <c r="L12" s="2"/>
      <c r="M12" s="1"/>
      <c r="N12" s="2"/>
      <c r="O12" s="2"/>
    </row>
    <row r="13" spans="1:15">
      <c r="A13" s="1" t="s">
        <v>7</v>
      </c>
      <c r="B13" s="1">
        <f t="shared" ref="A13:G13" si="0">AVERAGE(B3:B12)</f>
        <v>5.204</v>
      </c>
      <c r="C13" s="1">
        <f t="shared" si="0"/>
        <v>7.876</v>
      </c>
      <c r="D13" s="1">
        <f t="shared" si="0"/>
        <v>4.534</v>
      </c>
      <c r="E13" s="1">
        <f t="shared" si="0"/>
        <v>4.884</v>
      </c>
      <c r="F13" s="1">
        <f t="shared" si="0"/>
        <v>5.592</v>
      </c>
      <c r="G13" s="1">
        <f t="shared" si="0"/>
        <v>7.523</v>
      </c>
      <c r="J13" s="2"/>
      <c r="K13" s="2"/>
      <c r="L13" s="2"/>
      <c r="M13" s="1"/>
      <c r="N13" s="2"/>
      <c r="O13" s="2"/>
    </row>
    <row r="14" spans="1:12">
      <c r="A14" s="1" t="s">
        <v>8</v>
      </c>
      <c r="B14" s="1">
        <f>STDEV(B3:B12)</f>
        <v>0.605093197596682</v>
      </c>
      <c r="C14" s="1">
        <f>STDEV(C3:C12)</f>
        <v>0.542406161879126</v>
      </c>
      <c r="D14" s="1">
        <v>0.458189674455654</v>
      </c>
      <c r="E14" s="1">
        <f>STDEV(E3:E12)</f>
        <v>0.667119845971389</v>
      </c>
      <c r="F14" s="1">
        <f>STDEV(F3:F12)</f>
        <v>0.71255097283555</v>
      </c>
      <c r="G14" s="1">
        <v>1.45818967445565</v>
      </c>
      <c r="J14" s="2"/>
      <c r="K14" s="2"/>
      <c r="L14" s="2"/>
    </row>
    <row r="15" spans="10:12">
      <c r="J15" s="2"/>
      <c r="K15" s="2"/>
      <c r="L15" s="2"/>
    </row>
    <row r="17" spans="1:2">
      <c r="A17" s="2"/>
      <c r="B17" s="1" t="s">
        <v>9</v>
      </c>
    </row>
    <row r="18" spans="1:7">
      <c r="A18" s="2"/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</row>
    <row r="19" spans="1:7">
      <c r="A19" s="2"/>
      <c r="B19" s="1">
        <v>5.62</v>
      </c>
      <c r="C19" s="1">
        <v>4.01</v>
      </c>
      <c r="D19" s="1">
        <v>6.32</v>
      </c>
      <c r="E19" s="1">
        <v>6.39</v>
      </c>
      <c r="F19" s="1">
        <v>4.61</v>
      </c>
      <c r="G19" s="1">
        <v>4.65</v>
      </c>
    </row>
    <row r="20" spans="1:15">
      <c r="A20" s="2"/>
      <c r="B20" s="1">
        <v>5.84</v>
      </c>
      <c r="C20" s="1">
        <v>4.48</v>
      </c>
      <c r="D20" s="1">
        <v>7.07</v>
      </c>
      <c r="E20" s="1">
        <v>6.6</v>
      </c>
      <c r="F20" s="1">
        <v>4.94</v>
      </c>
      <c r="G20" s="1">
        <v>4.92</v>
      </c>
      <c r="J20" s="2"/>
      <c r="K20" s="2"/>
      <c r="L20" s="2"/>
      <c r="M20" s="1"/>
      <c r="N20" s="1"/>
      <c r="O20" s="2"/>
    </row>
    <row r="21" spans="1:15">
      <c r="A21" s="2"/>
      <c r="B21" s="1">
        <v>5.3</v>
      </c>
      <c r="C21" s="1">
        <v>4.57</v>
      </c>
      <c r="D21" s="1">
        <v>6.5</v>
      </c>
      <c r="E21" s="1">
        <v>6.73</v>
      </c>
      <c r="F21" s="1">
        <v>4.33</v>
      </c>
      <c r="G21" s="1">
        <v>4.26</v>
      </c>
      <c r="J21" s="2"/>
      <c r="K21" s="2"/>
      <c r="L21" s="2"/>
      <c r="M21" s="1"/>
      <c r="N21" s="2"/>
      <c r="O21" s="2"/>
    </row>
    <row r="22" spans="1:15">
      <c r="A22" s="2"/>
      <c r="B22" s="1">
        <v>5.41</v>
      </c>
      <c r="C22" s="1">
        <v>3.73</v>
      </c>
      <c r="D22" s="1">
        <v>6.25</v>
      </c>
      <c r="E22" s="1">
        <v>7.07</v>
      </c>
      <c r="F22" s="1">
        <v>4.6</v>
      </c>
      <c r="G22" s="1">
        <v>4.4</v>
      </c>
      <c r="J22" s="2"/>
      <c r="K22" s="2"/>
      <c r="L22" s="2"/>
      <c r="M22" s="1"/>
      <c r="N22" s="2"/>
      <c r="O22" s="2"/>
    </row>
    <row r="23" spans="1:15">
      <c r="A23" s="2"/>
      <c r="B23" s="1">
        <v>5.76</v>
      </c>
      <c r="C23" s="1">
        <v>4.46</v>
      </c>
      <c r="D23" s="1">
        <v>6.87</v>
      </c>
      <c r="E23" s="1">
        <v>6.66</v>
      </c>
      <c r="F23" s="1">
        <v>4.86</v>
      </c>
      <c r="G23" s="1">
        <v>4.82</v>
      </c>
      <c r="J23" s="2"/>
      <c r="K23" s="2"/>
      <c r="L23" s="2"/>
      <c r="M23" s="1"/>
      <c r="N23" s="2"/>
      <c r="O23" s="2"/>
    </row>
    <row r="24" spans="1:15">
      <c r="A24" s="2"/>
      <c r="B24" s="1">
        <v>5.86</v>
      </c>
      <c r="C24" s="1">
        <v>3.82</v>
      </c>
      <c r="D24" s="1">
        <v>6.9</v>
      </c>
      <c r="E24" s="1">
        <v>6.4</v>
      </c>
      <c r="F24" s="1">
        <v>5.01</v>
      </c>
      <c r="G24" s="1">
        <v>5.23</v>
      </c>
      <c r="J24" s="2"/>
      <c r="K24" s="2"/>
      <c r="L24" s="2"/>
      <c r="M24" s="1"/>
      <c r="N24" s="2"/>
      <c r="O24" s="2"/>
    </row>
    <row r="25" spans="2:15">
      <c r="B25" s="1">
        <v>6</v>
      </c>
      <c r="C25" s="1">
        <v>3.95</v>
      </c>
      <c r="D25" s="1">
        <v>7.03</v>
      </c>
      <c r="E25" s="1">
        <v>6.67</v>
      </c>
      <c r="F25" s="1">
        <v>5.42</v>
      </c>
      <c r="G25" s="1">
        <v>5.11</v>
      </c>
      <c r="J25" s="2"/>
      <c r="K25" s="2"/>
      <c r="L25" s="2"/>
      <c r="M25" s="1"/>
      <c r="N25" s="2"/>
      <c r="O25" s="2"/>
    </row>
    <row r="26" spans="2:15">
      <c r="B26" s="1">
        <v>5.55</v>
      </c>
      <c r="C26" s="1">
        <v>4.05</v>
      </c>
      <c r="D26" s="1">
        <v>7.07</v>
      </c>
      <c r="E26" s="1">
        <v>6.16</v>
      </c>
      <c r="F26" s="1">
        <v>4.93</v>
      </c>
      <c r="G26" s="1">
        <v>4.57</v>
      </c>
      <c r="J26" s="2"/>
      <c r="K26" s="2"/>
      <c r="L26" s="2"/>
      <c r="M26" s="1"/>
      <c r="N26" s="2"/>
      <c r="O26" s="2"/>
    </row>
    <row r="27" spans="2:15">
      <c r="B27" s="1">
        <v>5.95</v>
      </c>
      <c r="C27" s="1">
        <v>4.06</v>
      </c>
      <c r="D27" s="1">
        <v>6.93</v>
      </c>
      <c r="E27" s="1">
        <v>6.8</v>
      </c>
      <c r="F27" s="1">
        <v>5.1</v>
      </c>
      <c r="G27" s="1">
        <v>5.29</v>
      </c>
      <c r="J27" s="2"/>
      <c r="K27" s="2"/>
      <c r="L27" s="2"/>
      <c r="M27" s="1"/>
      <c r="N27" s="2"/>
      <c r="O27" s="2"/>
    </row>
    <row r="28" spans="2:15">
      <c r="B28" s="1">
        <v>5.4</v>
      </c>
      <c r="C28" s="1">
        <v>4.31</v>
      </c>
      <c r="D28" s="1">
        <v>6.27</v>
      </c>
      <c r="E28" s="1">
        <v>6.27</v>
      </c>
      <c r="F28" s="1">
        <v>4.46</v>
      </c>
      <c r="G28" s="1">
        <v>4.15</v>
      </c>
      <c r="J28" s="2"/>
      <c r="K28" s="2"/>
      <c r="L28" s="2"/>
      <c r="M28" s="1"/>
      <c r="N28" s="2"/>
      <c r="O28" s="2"/>
    </row>
    <row r="29" spans="1:15">
      <c r="A29" s="1" t="s">
        <v>7</v>
      </c>
      <c r="B29" s="1">
        <f t="shared" ref="A29:G29" si="1">AVERAGE(B19:B28)</f>
        <v>5.669</v>
      </c>
      <c r="C29" s="1">
        <f t="shared" si="1"/>
        <v>4.144</v>
      </c>
      <c r="D29" s="1">
        <f t="shared" si="1"/>
        <v>6.721</v>
      </c>
      <c r="E29" s="1">
        <f t="shared" si="1"/>
        <v>6.575</v>
      </c>
      <c r="F29" s="1">
        <f t="shared" si="1"/>
        <v>4.826</v>
      </c>
      <c r="G29" s="1">
        <f t="shared" si="1"/>
        <v>4.74</v>
      </c>
      <c r="J29" s="2"/>
      <c r="K29" s="2"/>
      <c r="L29" s="2"/>
      <c r="M29" s="1"/>
      <c r="N29" s="2"/>
      <c r="O29" s="2"/>
    </row>
    <row r="30" spans="1:12">
      <c r="A30" s="1" t="s">
        <v>8</v>
      </c>
      <c r="B30" s="1">
        <f t="shared" ref="A30:G30" si="2">STDEV(B19:B28)</f>
        <v>0.248258377949712</v>
      </c>
      <c r="C30" s="1">
        <f t="shared" si="2"/>
        <v>0.292430428573286</v>
      </c>
      <c r="D30" s="1">
        <f t="shared" si="2"/>
        <v>0.345107068732138</v>
      </c>
      <c r="E30" s="1">
        <f t="shared" si="2"/>
        <v>0.272162124885558</v>
      </c>
      <c r="F30" s="1">
        <f t="shared" si="2"/>
        <v>0.327353020453455</v>
      </c>
      <c r="G30" s="1">
        <f t="shared" si="2"/>
        <v>0.4013034318872</v>
      </c>
      <c r="J30" s="2"/>
      <c r="K30" s="2"/>
      <c r="L30" s="2"/>
    </row>
    <row r="31" spans="10:12">
      <c r="J31" s="2"/>
      <c r="K31" s="2"/>
      <c r="L31" s="2"/>
    </row>
    <row r="33" spans="2:2">
      <c r="B33" s="1" t="s">
        <v>10</v>
      </c>
    </row>
    <row r="34" spans="2:7"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</row>
    <row r="35" spans="2:7">
      <c r="B35" s="1">
        <v>3.11</v>
      </c>
      <c r="C35" s="1">
        <v>7.72</v>
      </c>
      <c r="D35" s="1">
        <v>4.16</v>
      </c>
      <c r="E35" s="1">
        <v>3.01</v>
      </c>
      <c r="F35" s="1">
        <v>5.03</v>
      </c>
      <c r="G35" s="1">
        <v>4.64</v>
      </c>
    </row>
    <row r="36" spans="2:15">
      <c r="B36" s="1">
        <v>3.66</v>
      </c>
      <c r="C36" s="1">
        <v>7.37</v>
      </c>
      <c r="D36" s="1">
        <v>3.38</v>
      </c>
      <c r="E36" s="1">
        <v>3.46</v>
      </c>
      <c r="F36" s="1">
        <v>4.4</v>
      </c>
      <c r="G36" s="1">
        <v>5.03</v>
      </c>
      <c r="J36" s="2"/>
      <c r="K36" s="2"/>
      <c r="L36" s="2"/>
      <c r="M36" s="1"/>
      <c r="N36" s="1"/>
      <c r="O36" s="2"/>
    </row>
    <row r="37" spans="2:15">
      <c r="B37" s="1">
        <v>3.69</v>
      </c>
      <c r="C37" s="1">
        <v>6.68</v>
      </c>
      <c r="D37" s="1">
        <v>3.26</v>
      </c>
      <c r="E37" s="1">
        <v>3.49</v>
      </c>
      <c r="F37" s="1">
        <v>4.82</v>
      </c>
      <c r="G37" s="1">
        <v>5.3</v>
      </c>
      <c r="J37" s="2"/>
      <c r="K37" s="2"/>
      <c r="L37" s="2"/>
      <c r="M37" s="1"/>
      <c r="N37" s="2"/>
      <c r="O37" s="2"/>
    </row>
    <row r="38" spans="2:15">
      <c r="B38" s="1">
        <v>4.03</v>
      </c>
      <c r="C38" s="1">
        <v>7.15</v>
      </c>
      <c r="D38" s="1">
        <v>3.35</v>
      </c>
      <c r="E38" s="1">
        <v>3.8</v>
      </c>
      <c r="F38" s="1">
        <v>4.68</v>
      </c>
      <c r="G38" s="1">
        <v>5.22</v>
      </c>
      <c r="J38" s="2"/>
      <c r="K38" s="2"/>
      <c r="L38" s="2"/>
      <c r="M38" s="1"/>
      <c r="N38" s="2"/>
      <c r="O38" s="2"/>
    </row>
    <row r="39" spans="2:15">
      <c r="B39" s="1">
        <v>3.88</v>
      </c>
      <c r="C39" s="1">
        <v>7.67</v>
      </c>
      <c r="D39" s="1">
        <v>2.81</v>
      </c>
      <c r="E39" s="1">
        <v>3.98</v>
      </c>
      <c r="F39" s="1">
        <v>4.83</v>
      </c>
      <c r="G39" s="1">
        <v>5.01</v>
      </c>
      <c r="J39" s="2"/>
      <c r="K39" s="2"/>
      <c r="L39" s="2"/>
      <c r="M39" s="1"/>
      <c r="N39" s="2"/>
      <c r="O39" s="2"/>
    </row>
    <row r="40" spans="2:15">
      <c r="B40" s="1">
        <v>3.31</v>
      </c>
      <c r="C40" s="1">
        <v>7.39</v>
      </c>
      <c r="D40" s="1">
        <v>3.4</v>
      </c>
      <c r="E40" s="1">
        <v>3.37</v>
      </c>
      <c r="F40" s="1">
        <v>4.33</v>
      </c>
      <c r="G40" s="1">
        <v>4.48</v>
      </c>
      <c r="J40" s="2"/>
      <c r="K40" s="2"/>
      <c r="L40" s="2"/>
      <c r="M40" s="1"/>
      <c r="N40" s="2"/>
      <c r="O40" s="2"/>
    </row>
    <row r="41" spans="2:15">
      <c r="B41" s="1">
        <v>3.9</v>
      </c>
      <c r="C41" s="1">
        <v>7.74</v>
      </c>
      <c r="D41" s="1">
        <v>3.29</v>
      </c>
      <c r="E41" s="1">
        <v>3.97</v>
      </c>
      <c r="F41" s="1">
        <v>4.82</v>
      </c>
      <c r="G41" s="1">
        <v>4.59</v>
      </c>
      <c r="J41" s="2"/>
      <c r="K41" s="2"/>
      <c r="L41" s="2"/>
      <c r="M41" s="1"/>
      <c r="N41" s="2"/>
      <c r="O41" s="2"/>
    </row>
    <row r="42" spans="2:15">
      <c r="B42" s="1">
        <v>3.73</v>
      </c>
      <c r="C42" s="1">
        <v>6.39</v>
      </c>
      <c r="D42" s="1">
        <v>3.15</v>
      </c>
      <c r="E42" s="1">
        <v>3.52</v>
      </c>
      <c r="F42" s="1">
        <v>4.45</v>
      </c>
      <c r="G42" s="1">
        <v>4.67</v>
      </c>
      <c r="J42" s="2"/>
      <c r="K42" s="2"/>
      <c r="L42" s="2"/>
      <c r="M42" s="1"/>
      <c r="N42" s="2"/>
      <c r="O42" s="2"/>
    </row>
    <row r="43" spans="2:15">
      <c r="B43" s="1">
        <v>3.45</v>
      </c>
      <c r="C43" s="1">
        <v>6.59</v>
      </c>
      <c r="D43" s="1">
        <v>3.37</v>
      </c>
      <c r="E43" s="1">
        <v>3.21</v>
      </c>
      <c r="F43" s="1">
        <v>4.19</v>
      </c>
      <c r="G43" s="1">
        <v>4.68</v>
      </c>
      <c r="J43" s="2"/>
      <c r="K43" s="2"/>
      <c r="L43" s="2"/>
      <c r="M43" s="1"/>
      <c r="N43" s="2"/>
      <c r="O43" s="2"/>
    </row>
    <row r="44" spans="2:15">
      <c r="B44" s="1">
        <v>3.83</v>
      </c>
      <c r="C44" s="1">
        <v>6.55</v>
      </c>
      <c r="D44" s="1">
        <v>3.16</v>
      </c>
      <c r="E44" s="1">
        <v>3.77</v>
      </c>
      <c r="F44" s="1">
        <v>4.66</v>
      </c>
      <c r="G44" s="1">
        <v>4.49</v>
      </c>
      <c r="J44" s="2"/>
      <c r="K44" s="2"/>
      <c r="L44" s="2"/>
      <c r="M44" s="1"/>
      <c r="N44" s="2"/>
      <c r="O44" s="2"/>
    </row>
    <row r="45" spans="1:15">
      <c r="A45" s="1" t="s">
        <v>7</v>
      </c>
      <c r="B45" s="1">
        <f t="shared" ref="A45:G45" si="3">AVERAGE(B35:B44)</f>
        <v>3.659</v>
      </c>
      <c r="C45" s="1">
        <f t="shared" si="3"/>
        <v>7.125</v>
      </c>
      <c r="D45" s="1">
        <f t="shared" si="3"/>
        <v>3.333</v>
      </c>
      <c r="E45" s="1">
        <f t="shared" si="3"/>
        <v>3.558</v>
      </c>
      <c r="F45" s="1">
        <f t="shared" si="3"/>
        <v>4.621</v>
      </c>
      <c r="G45" s="1">
        <f t="shared" si="3"/>
        <v>4.811</v>
      </c>
      <c r="J45" s="2"/>
      <c r="K45" s="2"/>
      <c r="L45" s="2"/>
      <c r="M45" s="1"/>
      <c r="N45" s="2"/>
      <c r="O45" s="2"/>
    </row>
    <row r="46" spans="1:12">
      <c r="A46" s="1" t="s">
        <v>8</v>
      </c>
      <c r="B46" s="1">
        <f t="shared" ref="A46:G46" si="4">STDEV(B35:B44)</f>
        <v>0.288037420408452</v>
      </c>
      <c r="C46" s="1">
        <f t="shared" si="4"/>
        <v>0.528651323863113</v>
      </c>
      <c r="D46" s="1">
        <f t="shared" si="4"/>
        <v>0.339347412936458</v>
      </c>
      <c r="E46" s="1">
        <f t="shared" si="4"/>
        <v>0.320374780530553</v>
      </c>
      <c r="F46" s="1">
        <f t="shared" si="4"/>
        <v>0.267434311768537</v>
      </c>
      <c r="G46" s="1">
        <f t="shared" si="4"/>
        <v>0.302157059968634</v>
      </c>
      <c r="J46" s="2"/>
      <c r="K46" s="2"/>
      <c r="L46" s="2"/>
    </row>
    <row r="47" spans="10:12">
      <c r="J47" s="2"/>
      <c r="K47" s="2"/>
      <c r="L47" s="2"/>
    </row>
    <row r="52" spans="10:15">
      <c r="J52" s="2"/>
      <c r="K52" s="2"/>
      <c r="L52" s="2"/>
      <c r="M52" s="1"/>
      <c r="N52" s="1"/>
      <c r="O52" s="2"/>
    </row>
    <row r="53" spans="10:15">
      <c r="J53" s="2"/>
      <c r="K53" s="2"/>
      <c r="L53" s="2"/>
      <c r="M53" s="1"/>
      <c r="N53" s="2"/>
      <c r="O53" s="2"/>
    </row>
    <row r="54" spans="10:15">
      <c r="J54" s="2"/>
      <c r="K54" s="2"/>
      <c r="L54" s="2"/>
      <c r="M54" s="1"/>
      <c r="N54" s="2"/>
      <c r="O54" s="2"/>
    </row>
    <row r="55" spans="10:15">
      <c r="J55" s="2"/>
      <c r="K55" s="2"/>
      <c r="L55" s="2"/>
      <c r="M55" s="1"/>
      <c r="N55" s="2"/>
      <c r="O55" s="2"/>
    </row>
    <row r="56" spans="10:15">
      <c r="J56" s="2"/>
      <c r="K56" s="2"/>
      <c r="L56" s="2"/>
      <c r="M56" s="1"/>
      <c r="N56" s="2"/>
      <c r="O56" s="2"/>
    </row>
    <row r="57" spans="10:15">
      <c r="J57" s="2"/>
      <c r="K57" s="2"/>
      <c r="L57" s="2"/>
      <c r="M57" s="1"/>
      <c r="N57" s="2"/>
      <c r="O57" s="2"/>
    </row>
    <row r="58" spans="10:15">
      <c r="J58" s="2"/>
      <c r="K58" s="2"/>
      <c r="L58" s="2"/>
      <c r="M58" s="1"/>
      <c r="N58" s="2"/>
      <c r="O58" s="2"/>
    </row>
    <row r="59" spans="10:15">
      <c r="J59" s="2"/>
      <c r="K59" s="2"/>
      <c r="L59" s="2"/>
      <c r="M59" s="1"/>
      <c r="N59" s="2"/>
      <c r="O59" s="2"/>
    </row>
    <row r="60" spans="10:15">
      <c r="J60" s="2"/>
      <c r="K60" s="2"/>
      <c r="L60" s="2"/>
      <c r="M60" s="1"/>
      <c r="N60" s="2"/>
      <c r="O60" s="2"/>
    </row>
    <row r="61" spans="10:15">
      <c r="J61" s="2"/>
      <c r="K61" s="2"/>
      <c r="L61" s="2"/>
      <c r="M61" s="1"/>
      <c r="N61" s="2"/>
      <c r="O61" s="2"/>
    </row>
    <row r="62" spans="10:15">
      <c r="J62" s="2"/>
      <c r="K62" s="2"/>
      <c r="L62" s="2"/>
      <c r="M62" s="2"/>
      <c r="N62" s="2"/>
      <c r="O62" s="2"/>
    </row>
    <row r="63" spans="10:14">
      <c r="J63" s="2"/>
      <c r="K63" s="2"/>
      <c r="L63" s="2"/>
      <c r="M63" s="2"/>
      <c r="N63" s="2"/>
    </row>
    <row r="68" spans="10:15">
      <c r="J68" s="2"/>
      <c r="K68" s="2"/>
      <c r="L68" s="2"/>
      <c r="M68" s="1"/>
      <c r="N68" s="1"/>
      <c r="O68" s="2"/>
    </row>
    <row r="69" spans="10:15">
      <c r="J69" s="2"/>
      <c r="K69" s="2"/>
      <c r="L69" s="2"/>
      <c r="M69" s="1"/>
      <c r="N69" s="2"/>
      <c r="O69" s="2"/>
    </row>
    <row r="70" spans="10:15">
      <c r="J70" s="2"/>
      <c r="K70" s="2"/>
      <c r="L70" s="2"/>
      <c r="M70" s="1"/>
      <c r="N70" s="2"/>
      <c r="O70" s="2"/>
    </row>
    <row r="71" spans="10:15">
      <c r="J71" s="2"/>
      <c r="K71" s="2"/>
      <c r="L71" s="2"/>
      <c r="M71" s="1"/>
      <c r="N71" s="2"/>
      <c r="O71" s="2"/>
    </row>
    <row r="72" spans="10:15">
      <c r="J72" s="2"/>
      <c r="K72" s="2"/>
      <c r="L72" s="2"/>
      <c r="M72" s="1"/>
      <c r="N72" s="2"/>
      <c r="O72" s="2"/>
    </row>
    <row r="73" spans="10:15">
      <c r="J73" s="2"/>
      <c r="K73" s="2"/>
      <c r="L73" s="2"/>
      <c r="M73" s="1"/>
      <c r="N73" s="2"/>
      <c r="O73" s="2"/>
    </row>
    <row r="74" spans="10:15">
      <c r="J74" s="2"/>
      <c r="K74" s="2"/>
      <c r="L74" s="2"/>
      <c r="M74" s="1"/>
      <c r="N74" s="2"/>
      <c r="O74" s="2"/>
    </row>
    <row r="75" spans="10:15">
      <c r="J75" s="2"/>
      <c r="K75" s="2"/>
      <c r="L75" s="2"/>
      <c r="M75" s="1"/>
      <c r="N75" s="2"/>
      <c r="O75" s="2"/>
    </row>
    <row r="76" spans="10:15">
      <c r="J76" s="2"/>
      <c r="K76" s="2"/>
      <c r="L76" s="2"/>
      <c r="M76" s="1"/>
      <c r="N76" s="2"/>
      <c r="O76" s="2"/>
    </row>
    <row r="77" spans="10:15">
      <c r="J77" s="2"/>
      <c r="K77" s="2"/>
      <c r="L77" s="2"/>
      <c r="M77" s="1"/>
      <c r="N77" s="2"/>
      <c r="O77" s="2"/>
    </row>
    <row r="78" spans="10:15">
      <c r="J78" s="2"/>
      <c r="K78" s="2"/>
      <c r="L78" s="2"/>
      <c r="M78" s="2"/>
      <c r="N78" s="2"/>
      <c r="O78" s="2"/>
    </row>
    <row r="79" spans="10:14">
      <c r="J79" s="2"/>
      <c r="K79" s="2"/>
      <c r="L79" s="2"/>
      <c r="M79" s="2"/>
      <c r="N79" s="2"/>
    </row>
    <row r="84" spans="10:15">
      <c r="J84" s="2"/>
      <c r="K84" s="2"/>
      <c r="L84" s="2"/>
      <c r="M84" s="2"/>
      <c r="N84" s="1"/>
      <c r="O84" s="2"/>
    </row>
    <row r="85" spans="10:15">
      <c r="J85" s="2"/>
      <c r="K85" s="2"/>
      <c r="L85" s="2"/>
      <c r="M85" s="2"/>
      <c r="N85" s="1"/>
      <c r="O85" s="2"/>
    </row>
    <row r="86" spans="10:15">
      <c r="J86" s="2"/>
      <c r="K86" s="2"/>
      <c r="L86" s="2"/>
      <c r="M86" s="2"/>
      <c r="N86" s="1"/>
      <c r="O86" s="2"/>
    </row>
    <row r="87" spans="10:15">
      <c r="J87" s="2"/>
      <c r="K87" s="2"/>
      <c r="L87" s="2"/>
      <c r="M87" s="2"/>
      <c r="N87" s="1"/>
      <c r="O87" s="2"/>
    </row>
    <row r="88" spans="10:15">
      <c r="J88" s="2"/>
      <c r="K88" s="2"/>
      <c r="L88" s="2"/>
      <c r="M88" s="2"/>
      <c r="N88" s="1"/>
      <c r="O88" s="2"/>
    </row>
    <row r="89" spans="10:15">
      <c r="J89" s="2"/>
      <c r="K89" s="2"/>
      <c r="L89" s="2"/>
      <c r="M89" s="2"/>
      <c r="N89" s="1"/>
      <c r="O89" s="2"/>
    </row>
    <row r="90" spans="10:15">
      <c r="J90" s="2"/>
      <c r="K90" s="2"/>
      <c r="L90" s="2"/>
      <c r="M90" s="2"/>
      <c r="N90" s="1"/>
      <c r="O90" s="2"/>
    </row>
    <row r="91" spans="10:15">
      <c r="J91" s="2"/>
      <c r="K91" s="2"/>
      <c r="L91" s="2"/>
      <c r="M91" s="2"/>
      <c r="N91" s="1"/>
      <c r="O91" s="2"/>
    </row>
    <row r="92" spans="10:15">
      <c r="J92" s="2"/>
      <c r="K92" s="2"/>
      <c r="L92" s="2"/>
      <c r="M92" s="2"/>
      <c r="N92" s="1"/>
      <c r="O92" s="2"/>
    </row>
    <row r="93" spans="10:15">
      <c r="J93" s="2"/>
      <c r="K93" s="2"/>
      <c r="L93" s="2"/>
      <c r="M93" s="2"/>
      <c r="N93" s="1"/>
      <c r="O93" s="2"/>
    </row>
    <row r="94" spans="10:15">
      <c r="J94" s="2"/>
      <c r="K94" s="2"/>
      <c r="L94" s="2"/>
      <c r="M94" s="2"/>
      <c r="N94" s="2"/>
      <c r="O94" s="2"/>
    </row>
    <row r="95" spans="10:15">
      <c r="J95" s="2"/>
      <c r="K95" s="2"/>
      <c r="L95" s="2"/>
      <c r="M95" s="2"/>
      <c r="N95" s="2"/>
      <c r="O95" s="2"/>
    </row>
    <row r="98" spans="10:10">
      <c r="J98" s="2"/>
    </row>
    <row r="99" spans="10:10">
      <c r="J99" s="2"/>
    </row>
    <row r="100" spans="10:10">
      <c r="J100" s="2"/>
    </row>
    <row r="101" spans="10:10">
      <c r="J101" s="2"/>
    </row>
    <row r="102" spans="10:10">
      <c r="J102" s="2"/>
    </row>
    <row r="103" spans="10:10">
      <c r="J103" s="2"/>
    </row>
    <row r="104" spans="10:10">
      <c r="J104" s="2"/>
    </row>
    <row r="105" spans="10:10">
      <c r="J105" s="2"/>
    </row>
    <row r="106" spans="10:10">
      <c r="J106" s="2"/>
    </row>
    <row r="107" spans="10:10">
      <c r="J107" s="2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黄丽</cp:lastModifiedBy>
  <dcterms:created xsi:type="dcterms:W3CDTF">2018-12-28T16:00:00Z</dcterms:created>
  <dcterms:modified xsi:type="dcterms:W3CDTF">2018-12-30T17:3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